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9" uniqueCount="268">
  <si>
    <t>ID</t>
  </si>
  <si>
    <t>Ion Mode</t>
  </si>
  <si>
    <t>Feature</t>
  </si>
  <si>
    <t>Retention time (min)</t>
  </si>
  <si>
    <t>Discriminant</t>
  </si>
  <si>
    <t>Adducts</t>
  </si>
  <si>
    <r>
      <rPr>
        <b/>
        <sz val="11"/>
        <color theme="0"/>
        <rFont val="Times New Roman"/>
        <charset val="134"/>
      </rPr>
      <t xml:space="preserve">Experimental </t>
    </r>
    <r>
      <rPr>
        <b/>
        <i/>
        <sz val="11"/>
        <color theme="0"/>
        <rFont val="Times New Roman"/>
        <charset val="134"/>
      </rPr>
      <t>m/z</t>
    </r>
  </si>
  <si>
    <r>
      <rPr>
        <b/>
        <sz val="11"/>
        <color theme="0"/>
        <rFont val="Times New Roman"/>
        <charset val="134"/>
      </rPr>
      <t xml:space="preserve">Theoretical </t>
    </r>
    <r>
      <rPr>
        <b/>
        <i/>
        <sz val="11"/>
        <color theme="0"/>
        <rFont val="Times New Roman"/>
        <charset val="134"/>
      </rPr>
      <t>m/z</t>
    </r>
  </si>
  <si>
    <t>Mass Error (ppm)</t>
  </si>
  <si>
    <t>Fragments</t>
  </si>
  <si>
    <t>Fragment Score</t>
  </si>
  <si>
    <t>Isotope Similarity</t>
  </si>
  <si>
    <t>Comprehensive score</t>
  </si>
  <si>
    <t>Peak Area</t>
  </si>
  <si>
    <t>Formula</t>
  </si>
  <si>
    <t>English Name</t>
  </si>
  <si>
    <t>class</t>
  </si>
  <si>
    <t>subclass</t>
  </si>
  <si>
    <t>SMILES</t>
  </si>
  <si>
    <t>POS</t>
  </si>
  <si>
    <t>0.78_174.1118n</t>
  </si>
  <si>
    <t>M+H-H2O, M+H</t>
  </si>
  <si>
    <t>M+H</t>
  </si>
  <si>
    <t>70.0664, 175.1189, 60.057, 116.071, 114.0555, 130.0976, 158.0924, 112.0763</t>
  </si>
  <si>
    <t>C6H14N4O2</t>
  </si>
  <si>
    <t>Arginine</t>
  </si>
  <si>
    <t>Carboxylic acids and derivatives</t>
  </si>
  <si>
    <t>Amino acids, peptides, and analogues</t>
  </si>
  <si>
    <t>C(C[C@@H](C(=O)O)N)CN=C(N)N</t>
  </si>
  <si>
    <t>NEG</t>
  </si>
  <si>
    <t>1.38_375.1293m/z</t>
  </si>
  <si>
    <t>M-H</t>
  </si>
  <si>
    <t>128.0329, 165.0537, 345.1189, 375.1329, 177.0536, 59.0112, 71.0112, 195.0644, 96.9574, 89.0218</t>
  </si>
  <si>
    <t>C16H24O10</t>
  </si>
  <si>
    <t>8-debenzoylpaeoniflorin</t>
  </si>
  <si>
    <t>Prenol lipids</t>
  </si>
  <si>
    <t>Terpene glycosides</t>
  </si>
  <si>
    <t>C[C@]12C[C@@]3([C@@H]4C[C@]1([C@@]4([C@H](O2)O3)CO)O[C@H]5[C@@H]([C@H]([C@@H]([C@H](O5)CO)O)O)O)O</t>
  </si>
  <si>
    <t>POS-NEG</t>
  </si>
  <si>
    <t>1.45_362.1208n</t>
  </si>
  <si>
    <t>M-H, M+FA-H</t>
  </si>
  <si>
    <t>M+FA-H</t>
  </si>
  <si>
    <t>199.0595, 361.1136, 169.0482, 96.9575, 97.0268, 407.1179, 85.0269, 181.0486, 151.0379, 125.0219</t>
  </si>
  <si>
    <t>C15H22O10</t>
  </si>
  <si>
    <t>Catalpol</t>
  </si>
  <si>
    <t>Organooxygen compounds</t>
  </si>
  <si>
    <t>Carbohydrates and carbohydrate conjugates</t>
  </si>
  <si>
    <t>C1=CO[C@H]([C@H]2[C@@H]1[C@@H]([C@H]3[C@@]2(O3)CO)O)O[C@H]4[C@@H]([C@H]([C@@H]([C@H](O4)CO)O)O)O</t>
  </si>
  <si>
    <t>3.28_126.0321n</t>
  </si>
  <si>
    <t>109.0291, 127.0395, 81.0346, 55.9359, 53.0401, 59.0506, 101.0605, 126.0552</t>
  </si>
  <si>
    <t>C6H6O3</t>
  </si>
  <si>
    <t>5-hydroxymethylfurfural</t>
  </si>
  <si>
    <t>Carbonyl compounds</t>
  </si>
  <si>
    <t>C1=C(OC(=C1)C=O)CO</t>
  </si>
  <si>
    <t>4.62_686.2274n</t>
  </si>
  <si>
    <t>179.0539, 89.0214, 59.0113, 71.0112, 685.2197, 221.0655, 101.0221, 161.043, 113.0216, 181.0488</t>
  </si>
  <si>
    <t>C27H42O20</t>
  </si>
  <si>
    <t>Rehmannioside d</t>
  </si>
  <si>
    <t>C1=CO[C@H]([C@H]2[C@@]1([C@@H](C=C2CO)O)O[C@H]3[C@@H]([C@H]([C@@H]([C@H](O3)CO)O)O)O[C@H]4[C@@H]([C@H]([C@@H]([C@H](O4)CO)O)O)O)O[C@H]5[C@@H]([C@H]([C@@H]([C@H](O5)CO)O)O)O</t>
  </si>
  <si>
    <t>5.83_353.0876m/z</t>
  </si>
  <si>
    <t>191.0543, 179.0331, 135.043, 353.0865, 85.0269</t>
  </si>
  <si>
    <t>C16H18O9</t>
  </si>
  <si>
    <t>Neochlorogenic acid</t>
  </si>
  <si>
    <t>Alcohols and polyols</t>
  </si>
  <si>
    <t>C1[C@H]([C@@H]([C@@H](C[C@]1(C(=O)O)O)OC(=O)/C=C/C2=CC(=C(C=C2)O)O)O)O</t>
  </si>
  <si>
    <t>6.15_139.0391m/z</t>
  </si>
  <si>
    <t>116.9666, 111.0447, 80.9462, 115.9706, 137.9871, 114.9714, 137.0598, 98.9564, 139.0391</t>
  </si>
  <si>
    <t>C7H6O3</t>
  </si>
  <si>
    <t>Protocatechualdehyde</t>
  </si>
  <si>
    <t>C1=CC(=C(C=C1C=O)O)O</t>
  </si>
  <si>
    <t>6.99_376.1362n</t>
  </si>
  <si>
    <t>375.1293, 213.0757, 69.0319, 59.0112, 113.0219, 95.0476, 71.0111, 169.0848, 89.0217</t>
  </si>
  <si>
    <t>Loganic acid</t>
  </si>
  <si>
    <t>C[C@H]1[C@H](C[C@H]2[C@@H]1[C@@H](OC=C2C(=O)O)O[C@H]3[C@@H]([C@H]([C@@H]([C@H](O3)CO)O)O)O)O</t>
  </si>
  <si>
    <t>7.31_290.0788n</t>
  </si>
  <si>
    <t>198.9344, 114.9493, 142.9438, 170.939, 85.0267, 154.944, 218.8789, 144.0754, 93.7436, 98.954</t>
  </si>
  <si>
    <t>C15H14O6</t>
  </si>
  <si>
    <t>Catechin</t>
  </si>
  <si>
    <t>Flavonoids</t>
  </si>
  <si>
    <t>Flavans</t>
  </si>
  <si>
    <t>C1C(C(OC2=CC(=CC(=C21)O)O)C3=CC(=C(C=C3)O)O)O</t>
  </si>
  <si>
    <t>7.52_353.0876m/z</t>
  </si>
  <si>
    <t>191.0544, 85.0268, 353.0892</t>
  </si>
  <si>
    <t>Chlorogenic acid</t>
  </si>
  <si>
    <t>C1[C@H]([C@H]([C@@H](C[C@@]1(C(=O)O)O)OC(=O)/C=C/C2=CC(=C(C=C2)O)O)O)O</t>
  </si>
  <si>
    <t>7.99_372.1420n</t>
  </si>
  <si>
    <t>M+NH4, M+Na, M+K</t>
  </si>
  <si>
    <t>M+Na</t>
  </si>
  <si>
    <t>149.0235, 193.0861, 161.0597, 105.0706, 133.065, 389.1797, 211.0963, 71.0869, 167.0338, 85.0294</t>
  </si>
  <si>
    <t>C17H24O9</t>
  </si>
  <si>
    <t>Syringin</t>
  </si>
  <si>
    <t>COC1=CC(=CC(=C1O[C@H]2[C@@H]([C@H]([C@@H]([C@H](O2)CO)O)O)O)OC)/C=C/CO</t>
  </si>
  <si>
    <t>8.18_374.1208n</t>
  </si>
  <si>
    <t>59.0112, 89.0218, 179.0543, 141.017, 71.0111, 119.0325, 419.1194, 101.0218, 113.0219, 97.0268</t>
  </si>
  <si>
    <t>C16H22O10</t>
  </si>
  <si>
    <t>Swertiamarin</t>
  </si>
  <si>
    <t>C=C[C@H]1[C@@H](OC=C2[C@]1(CCOC2=O)O)O[C@H]3[C@@H]([C@H]([C@@H]([C@H](O3)CO)O)O)O</t>
  </si>
  <si>
    <t>8.93_356.1106n</t>
  </si>
  <si>
    <t>M+H-H2O, M+H, M+NH4, 2M+H</t>
  </si>
  <si>
    <t>2M+H</t>
  </si>
  <si>
    <t>195.0655, 177.0547, 339.1093, 149.06, 69.0349, 121.0652, 103.0551, 85.0295, 147.0442, 57.035</t>
  </si>
  <si>
    <t>C16H20O9</t>
  </si>
  <si>
    <t>Gentiopicroside</t>
  </si>
  <si>
    <t>C=C[C@H]1[C@@H](OC=C2C1=CCOC2=O)O[C@H]3[C@@H]([C@H]([C@@H]([C@H](O3)CO)O)O)O</t>
  </si>
  <si>
    <t>9.10_358.1258n</t>
  </si>
  <si>
    <t>403.1243, 125.022, 81.0318, 195.0648, 89.0218, 357.1197, 59.0112, 179.0541, 71.0113, 119.0324</t>
  </si>
  <si>
    <t>C16H22O9</t>
  </si>
  <si>
    <t>Sweroside</t>
  </si>
  <si>
    <t>C=C[C@@H]1[C@@H]2CCOC(=O)C2=CO[C@H]1O[C@H]3[C@@H]([C@H]([C@@H]([C@H](O3)CO)O)O)O</t>
  </si>
  <si>
    <t>9.19_449.1078m/z</t>
  </si>
  <si>
    <t>449.1082, 447.1843, 329.0656, 299.0551, 413.0866, 383.075, 353.0661, 283.0594, 395.0762, 431.0953</t>
  </si>
  <si>
    <t>C21H20O11</t>
  </si>
  <si>
    <t>Isoorientin</t>
  </si>
  <si>
    <t>Flavonoid glycosides</t>
  </si>
  <si>
    <t>C1=CC(=C(C=C1C2=CC(=O)C3=C(O2)C=C(C(=C3O)[C@H]4[C@@H]([C@H]([C@@H]([C@H](O4)CO)O)O)O)O)O)O</t>
  </si>
  <si>
    <t>9.58_480.1628n</t>
  </si>
  <si>
    <t>M+H, M+NH4, M+Na, M+K, 2M+H</t>
  </si>
  <si>
    <t>519.1274, 91.0581, 299.0612, 70.0663</t>
  </si>
  <si>
    <t>C23H28O11</t>
  </si>
  <si>
    <t>Albiflorin</t>
  </si>
  <si>
    <t>C[C@]12C[C@H]([C@@H]3C[C@]1([C@@]3(C(=O)O2)COC(=O)C4=CC=CC=C4)O[C@H]5[C@@H]([C@H]([C@@H]([C@H](O5)CO)O)O)O)O</t>
  </si>
  <si>
    <t>10.01_480.1623n</t>
  </si>
  <si>
    <t>121.027, 449.145, 479.156, 165.0536, 525.1604, 327.1077</t>
  </si>
  <si>
    <t>Paeoniflorin</t>
  </si>
  <si>
    <t>C[C@]12C[C@@]3([C@@H]4C[C@]1([C@@]4([C@H](O2)O3)COC(=O)C5=CC=CC=C5)O[C@H]6[C@@H]([C@H]([C@@H]([C@H](O6)CO)O)O)O)O</t>
  </si>
  <si>
    <t>11.14_609.1459m/z</t>
  </si>
  <si>
    <t>300.0273, 271.0247, 609.1466, 255.0293, 151.0012, 243.0291</t>
  </si>
  <si>
    <t>C27H30O16</t>
  </si>
  <si>
    <t>Rutin</t>
  </si>
  <si>
    <t>C[C@H]1[C@@H]([C@H]([C@H]([C@@H](O1)OC[C@@H]2[C@H]([C@@H]([C@H]([C@@H](O2)OC3=C(OC4=CC(=CC(=C4C3=O)O)O)C5=CC(=C(C=C5)O)O)O)O)O)O)O)O</t>
  </si>
  <si>
    <t>11.46_463.0882m/z</t>
  </si>
  <si>
    <t>300.0271, 463.0881, 301.0341, 271.0248, 255.0287, 243.0288, 151.0019</t>
  </si>
  <si>
    <t>C21H20O12</t>
  </si>
  <si>
    <t>Isoquercitrin</t>
  </si>
  <si>
    <t>C1=CC(=C(C=C1C2=C(C(=O)C3=C(C=C(C=C3O2)O)O)O[C@H]4[C@@H]([C@H]([C@@H]([C@H](O4)CO)O)O)O)O)O</t>
  </si>
  <si>
    <t>11.78_623.1978m/z</t>
  </si>
  <si>
    <t>161.0223, 623.1985, 133.0271, 113.0217, 461.168, 135.0427</t>
  </si>
  <si>
    <t>C29H36O15</t>
  </si>
  <si>
    <t>Acteoside</t>
  </si>
  <si>
    <t>Cinnamic acids and derivatives</t>
  </si>
  <si>
    <t>Hydroxycinnamic acids and derivatives</t>
  </si>
  <si>
    <t>C[C@H]1[C@@H]([C@H]([C@H]([C@@H](O1)O[C@@H]2[C@H]([C@@H](O[C@@H]([C@H]2OC(=O)/C=C/C3=CC(=C(C=C3)O)O)CO)OCCC4=CC(=C(C=C4)O)O)O)O)O)O</t>
  </si>
  <si>
    <t>11.81_432.1049n</t>
  </si>
  <si>
    <t>269.0449, 431.0979, 268.037, 121.027, 61.9857</t>
  </si>
  <si>
    <t>C21H20O10</t>
  </si>
  <si>
    <t>3'-hydroxy puerarin</t>
  </si>
  <si>
    <t>Isoflavonoids</t>
  </si>
  <si>
    <t>Isoflavonoid C-glycosides</t>
  </si>
  <si>
    <t>O=c1c(-c2ccc(O)c(O)c2)coc2c([C@@H]3O[C@H](CO)[C@@H](O)[C@H](O)[C@H]3O)c(O)ccc12</t>
  </si>
  <si>
    <t>12.62_447.0931m/z</t>
  </si>
  <si>
    <t>447.0933, 255.0293, 284.0327, 227.0342, 300.0276, 285.0396, 301.0347, 271.0247, 91.57</t>
  </si>
  <si>
    <t>Quercitrin</t>
  </si>
  <si>
    <t>C[C@H]1[C@@H]([C@H]([C@H]([C@@H](O1)OC2=C(OC3=CC(=CC(=C3C2=O)O)O)C4=CC(=C(C=C4)O)O)O)O)O</t>
  </si>
  <si>
    <t>13.13_359.0768m/z</t>
  </si>
  <si>
    <t>161.0224, 197.044, 359.0773, 135.0428, 72.9904, 133.0271, 179.0329, 123.0426</t>
  </si>
  <si>
    <t>C18H16O8</t>
  </si>
  <si>
    <t>Rosmarinic acid</t>
  </si>
  <si>
    <t>C1=CC(=C(C=C1C[C@H](C(=O)O)OC(=O)/C=C/C2=CC(=C(C=C2)O)O)O)O</t>
  </si>
  <si>
    <t>13.70_207.0651m/z</t>
  </si>
  <si>
    <t>207.0653, 151.0755, 149.0234, 192.0418</t>
  </si>
  <si>
    <t>C11H10O4</t>
  </si>
  <si>
    <t>Scoparone</t>
  </si>
  <si>
    <t>Coumarins and derivatives</t>
  </si>
  <si>
    <t>-</t>
  </si>
  <si>
    <t>COC1=C(C=C2C(=C1)C=CC(=O)O2)OC</t>
  </si>
  <si>
    <t>14.08_717.1459m/z</t>
  </si>
  <si>
    <t>321.0403, 519.0939, 339.0507, 185.022, 109.0269, 295.0605, 279.0295, 717.1504, 293.0458, 277.0488</t>
  </si>
  <si>
    <t>C36H30O16</t>
  </si>
  <si>
    <t>Salvianolic acid b</t>
  </si>
  <si>
    <t>2-arylbenzofuran flavonoids</t>
  </si>
  <si>
    <t>C1=CC(=C(C=C1C[C@H](C(=O)O)OC(=O)/C=C/C2=C3[C@H]([C@@H](OC3=C(C=C2)O)C4=CC(=C(C=C4)O)O)C(=O)O[C@H](CC5=CC(=C(C=C5)O)O)C(=O)O)O)O</t>
  </si>
  <si>
    <t>14.24_446.0845n</t>
  </si>
  <si>
    <t>M+H, M+Na</t>
  </si>
  <si>
    <t>271.0601, 447.0919</t>
  </si>
  <si>
    <t>C21H18O11</t>
  </si>
  <si>
    <t>Baicalin</t>
  </si>
  <si>
    <t>C1=CC=C(C=C1)C2=CC(=O)C3=C(C(=C(C=C3O2)O[C@H]4[C@@H]([C@H]([C@@H]([C@H](O4)C(=O)O)O)O)O)O)O</t>
  </si>
  <si>
    <t>14.33_430.1260n</t>
  </si>
  <si>
    <t>453.1156, 291.0627</t>
  </si>
  <si>
    <t>C22H22O9</t>
  </si>
  <si>
    <t>Ononin</t>
  </si>
  <si>
    <t>Isoflavonoid O-glycosides</t>
  </si>
  <si>
    <t>COC1=CC=C(C=C1)C2=COC3=C(C2=O)C=CC(=C3)O[C@H]4[C@@H]([C@H]([C@@H]([C@H](O4)CO)O)O)O</t>
  </si>
  <si>
    <t>14.66_253.0499m/z</t>
  </si>
  <si>
    <t>253.05, 119.0477</t>
  </si>
  <si>
    <t>C15H10O4</t>
  </si>
  <si>
    <t>Daidzein</t>
  </si>
  <si>
    <t>Isoflav-2-enes</t>
  </si>
  <si>
    <t>C1=CC(=CC=C1C2=COC3=C(C2=O)C=CC(=C3)O)O</t>
  </si>
  <si>
    <t>15.15_493.1138m/z</t>
  </si>
  <si>
    <t>295.0605, 109.027, 185.0224, 493.1143, 135.0428, 159.0444, 72.9904, 173.0227, 203.0334, 197.0441</t>
  </si>
  <si>
    <t>C26H22O10</t>
  </si>
  <si>
    <t>Salvianolic acid a</t>
  </si>
  <si>
    <t>Stilbenes</t>
  </si>
  <si>
    <t>C1=CC(=C(C=C1C[C@H](C(=O)O)OC(=O)/C=C/C2=C(C(=C(C=C2)O)O)/C=C/C3=CC(=C(C=C3)O)O)O)O</t>
  </si>
  <si>
    <t>15.54_593.1865m/z</t>
  </si>
  <si>
    <t>285.0757, 593.1852, 447.1301</t>
  </si>
  <si>
    <t>C28H32O14</t>
  </si>
  <si>
    <t>Buddleoside</t>
  </si>
  <si>
    <t>C[C@H]1[C@@H]([C@H]([C@H]([C@@H](O1)OC[C@@H]2[C@H]([C@@H]([C@H]([C@@H](O2)OC3=CC(=C4C(=C3)OC(=CC4=O)C5=CC=C(C=C5)OC)O)O)O)O)O)O)O</t>
  </si>
  <si>
    <t>16.94_271.0596m/z</t>
  </si>
  <si>
    <t>271.06, 153.0183</t>
  </si>
  <si>
    <t>C15H10O5</t>
  </si>
  <si>
    <t>Genistein</t>
  </si>
  <si>
    <t>C1=CC(=CC=C1C2=COC3=CC(=CC(=C3C2=O)O)O)O</t>
  </si>
  <si>
    <t>16.96_491.0982m/z</t>
  </si>
  <si>
    <t>293.0457, 491.0986, 135.043, 265.0517, 197.0439, 72.9903, 247.0397, 237.0542, 109.0271, 311.0555</t>
  </si>
  <si>
    <t>C26H20O10</t>
  </si>
  <si>
    <t>Salvianolic acid c</t>
  </si>
  <si>
    <t>C1=CC(=C(C=C1C[C@H](C(=O)O)OC(=O)/C=C/C2=C3C=C(OC3=C(C=C2)O)C4=CC(=C(C=C4)O)O)O)O</t>
  </si>
  <si>
    <t>17.04_584.1890n</t>
  </si>
  <si>
    <t>121.027, 553.1718, 583.1824</t>
  </si>
  <si>
    <t>C30H32O12</t>
  </si>
  <si>
    <t>Benzoylpaeoniflorin</t>
  </si>
  <si>
    <t>C[C@]12C[C@@]3([C@@H]4C[C@]1([C@@]4([C@H](O2)O3)COC(=O)C5=CC=CC=C5)O[C@H]6[C@@H]([C@H]([C@@H]([C@H](O6)COC(=O)C7=CC=CC=C7)O)O)O)O</t>
  </si>
  <si>
    <t>17.47_299.0557m/z</t>
  </si>
  <si>
    <t>299.0563, 284.0325, 241.0863, 269.0822, 253.0871, 271.0977, 79.9546</t>
  </si>
  <si>
    <t>C16H12O6</t>
  </si>
  <si>
    <t>Diosmetin</t>
  </si>
  <si>
    <t>O-methylated flavonoids</t>
  </si>
  <si>
    <t>COC1=C(C=C(C=C1)C2=CC(=O)C3=C(C=C(C=C3O2)O)O)O</t>
  </si>
  <si>
    <t>17.97_255.0657m/z</t>
  </si>
  <si>
    <t>119.0478, 255.0659, 153.0173, 135.0065, 91.0162</t>
  </si>
  <si>
    <t>C15H12O4</t>
  </si>
  <si>
    <t>Isoliquiritigenin</t>
  </si>
  <si>
    <t>Linear 1,3-diarylpropanoids</t>
  </si>
  <si>
    <t>Chalcones and dihydrochalcones</t>
  </si>
  <si>
    <t>C1=CC(=CC=C1/C=C/C(=O)C2=C(C=C(C=C2)O)O)O</t>
  </si>
  <si>
    <t>18.30_268.0731n</t>
  </si>
  <si>
    <t>291.0627, 290.1729, 81.0709, 273.1849, 95.0862, 93.0709, 67.0556, 275.2028, 109.0294, 151.112</t>
  </si>
  <si>
    <t>C16H12O4</t>
  </si>
  <si>
    <t>Formononetin</t>
  </si>
  <si>
    <t>O-methylated isoflavonoids</t>
  </si>
  <si>
    <t>COC1=CC=C(C=C1)C2=COC3=C(C2=O)C=CC(=C3)O</t>
  </si>
  <si>
    <t>18.94_470.1931n</t>
  </si>
  <si>
    <t>469.1855, 515.1899</t>
  </si>
  <si>
    <t>C26H30O8</t>
  </si>
  <si>
    <t>Limonin</t>
  </si>
  <si>
    <t>Triterpenoids</t>
  </si>
  <si>
    <t>C[C@@]12CC[C@H]3[C@]([C@@]14[C@H](O4)C(=O)O[C@H]2C5=COC=C5)(C(=O)C[C@@H]6[C@@]37COC(=O)C[C@@H]7OC6(C)C)C</t>
  </si>
  <si>
    <t>19.30_283.0608m/z</t>
  </si>
  <si>
    <t>239.0341, 268.0375, 283.0609, 79.9546, 283.0249, 211.0391, 195.0438, 163.0017, 281.1392, 87.0059</t>
  </si>
  <si>
    <t>C16H12O5</t>
  </si>
  <si>
    <t>Acacetin</t>
  </si>
  <si>
    <t>COC1=CC=C(C=C1)C2=CC(=O)C3=C(C=C(C=C3O2)O)O</t>
  </si>
  <si>
    <t>19.66_283.0607m/z</t>
  </si>
  <si>
    <t>283.0605, 268.0374, 239.0341, 283.025, 211.0387, 195.0435, 79.9546, 239.143, 267.0294, 87.0061</t>
  </si>
  <si>
    <t>Biochanin a</t>
  </si>
  <si>
    <t>COC1=CC=C(C=C1)C2=COC3=CC(=CC(=C3C2=O)O)O</t>
  </si>
  <si>
    <t>20.05_248.1410n</t>
  </si>
  <si>
    <t>M+H-2H2O, M+H-H2O, M+H</t>
  </si>
  <si>
    <t>M+H-H2O</t>
  </si>
  <si>
    <t>88.0767, 149.9407, 69.0712, 172.1693, 213.1271, 95.0865, 128.9509, 213.111, 57.0713, 83.0866</t>
  </si>
  <si>
    <t>C15H20O3</t>
  </si>
  <si>
    <t>Atractylenolide iii</t>
  </si>
  <si>
    <t>Terpene lactones</t>
  </si>
  <si>
    <t>CC1=C2C[C@H]3C(=C)CCC[C@@]3(C[C@@]2(OC1=O)O)C</t>
  </si>
  <si>
    <t>20.75_269.0452m/z</t>
  </si>
  <si>
    <t>269.0453, 225.0549</t>
  </si>
  <si>
    <t>Emodin</t>
  </si>
  <si>
    <t>Anthracenes</t>
  </si>
  <si>
    <t>Anthraquinones</t>
  </si>
  <si>
    <t>CC1=CC2=C(C(=C1)O)C(=O)C3=C(C2=O)C=C(C=C3O)O</t>
  </si>
  <si>
    <t>21.61_232.1461n</t>
  </si>
  <si>
    <t>233.1532, 187.1482, 151.0757, 215.1429, 177.091, 131.0859, 159.0805, 105.0707, 95.0864, 81.0716</t>
  </si>
  <si>
    <t>C15H20O2</t>
  </si>
  <si>
    <t>Atractylenolide ii</t>
  </si>
  <si>
    <t>CC1=C2C[C@H]3C(=C)CCC[C@@]3(C[C@@H]2OC1=O)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00;[Red]0.0000"/>
    <numFmt numFmtId="178" formatCode="0.00_);[Red]\(0.00\)"/>
    <numFmt numFmtId="179" formatCode="0.0000_ "/>
    <numFmt numFmtId="180" formatCode="0.00_ "/>
  </numFmts>
  <fonts count="24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5" tint="0.39991454817346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theme="6" tint="0.599993896298105"/>
      </left>
      <right style="thin">
        <color theme="6" tint="0.599993896298105"/>
      </right>
      <top style="thin">
        <color theme="6" tint="0.599993896298105"/>
      </top>
      <bottom style="thin">
        <color theme="6" tint="0.59999389629810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5">
    <xf numFmtId="0" fontId="0" fillId="0" borderId="0" xfId="0"/>
    <xf numFmtId="176" fontId="1" fillId="2" borderId="1" xfId="0" applyNumberFormat="1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8" fontId="1" fillId="2" borderId="1" xfId="0" applyNumberFormat="1" applyFont="1" applyFill="1" applyBorder="1" applyAlignment="1">
      <alignment horizontal="center" vertical="center" wrapText="1"/>
    </xf>
    <xf numFmtId="177" fontId="1" fillId="2" borderId="1" xfId="0" applyNumberFormat="1" applyFont="1" applyFill="1" applyBorder="1" applyAlignment="1">
      <alignment horizontal="center" vertical="center" wrapText="1"/>
    </xf>
    <xf numFmtId="179" fontId="1" fillId="2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78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179" fontId="2" fillId="0" borderId="0" xfId="0" applyNumberFormat="1" applyFont="1" applyAlignment="1">
      <alignment horizontal="left"/>
    </xf>
    <xf numFmtId="180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80" fontId="2" fillId="0" borderId="0" xfId="0" applyNumberFormat="1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3"/>
  <sheetViews>
    <sheetView tabSelected="1" workbookViewId="0">
      <selection activeCell="T1" sqref="T$1:T$1048576"/>
    </sheetView>
  </sheetViews>
  <sheetFormatPr defaultColWidth="9" defaultRowHeight="14.4"/>
  <sheetData>
    <row r="1" ht="41.4" spans="1:19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2" t="s">
        <v>5</v>
      </c>
      <c r="G1" s="5" t="s">
        <v>6</v>
      </c>
      <c r="H1" s="6" t="s">
        <v>7</v>
      </c>
      <c r="I1" s="12" t="s">
        <v>8</v>
      </c>
      <c r="J1" s="13" t="s">
        <v>9</v>
      </c>
      <c r="K1" s="4" t="s">
        <v>10</v>
      </c>
      <c r="L1" s="12" t="s">
        <v>11</v>
      </c>
      <c r="M1" s="4" t="s">
        <v>12</v>
      </c>
      <c r="N1" s="1" t="s">
        <v>13</v>
      </c>
      <c r="O1" s="3" t="s">
        <v>14</v>
      </c>
      <c r="P1" s="3" t="s">
        <v>15</v>
      </c>
      <c r="Q1" s="13" t="s">
        <v>16</v>
      </c>
      <c r="R1" s="13" t="s">
        <v>17</v>
      </c>
      <c r="S1" s="13" t="s">
        <v>18</v>
      </c>
    </row>
    <row r="2" spans="1:19">
      <c r="A2" s="7">
        <v>1</v>
      </c>
      <c r="B2" s="8" t="s">
        <v>19</v>
      </c>
      <c r="C2" s="8" t="s">
        <v>20</v>
      </c>
      <c r="D2" s="9">
        <v>0.780766666666667</v>
      </c>
      <c r="E2" s="8" t="s">
        <v>21</v>
      </c>
      <c r="F2" s="8" t="s">
        <v>22</v>
      </c>
      <c r="G2" s="10">
        <v>175.119055939139</v>
      </c>
      <c r="H2" s="11">
        <v>175.118976</v>
      </c>
      <c r="I2" s="14">
        <v>0.596168171954961</v>
      </c>
      <c r="J2" s="8" t="s">
        <v>23</v>
      </c>
      <c r="K2" s="9">
        <v>77.3</v>
      </c>
      <c r="L2" s="14">
        <v>93.0252913366591</v>
      </c>
      <c r="M2" s="9">
        <v>71</v>
      </c>
      <c r="N2" s="7">
        <v>9349387.85086884</v>
      </c>
      <c r="O2" s="8" t="s">
        <v>24</v>
      </c>
      <c r="P2" s="8" t="s">
        <v>25</v>
      </c>
      <c r="Q2" s="8" t="s">
        <v>26</v>
      </c>
      <c r="R2" s="8" t="s">
        <v>27</v>
      </c>
      <c r="S2" s="8" t="s">
        <v>28</v>
      </c>
    </row>
    <row r="3" spans="1:19">
      <c r="A3" s="7">
        <v>2</v>
      </c>
      <c r="B3" s="8" t="s">
        <v>29</v>
      </c>
      <c r="C3" s="8" t="s">
        <v>30</v>
      </c>
      <c r="D3" s="9">
        <v>1.37966666666667</v>
      </c>
      <c r="E3" s="8" t="s">
        <v>31</v>
      </c>
      <c r="F3" s="8" t="s">
        <v>31</v>
      </c>
      <c r="G3" s="10">
        <v>375.129347346746</v>
      </c>
      <c r="H3" s="11">
        <v>375.12965</v>
      </c>
      <c r="I3" s="14">
        <v>-0.859225707841209</v>
      </c>
      <c r="J3" s="8" t="s">
        <v>32</v>
      </c>
      <c r="K3" s="9">
        <v>81.4</v>
      </c>
      <c r="L3" s="14">
        <v>93.0975337319554</v>
      </c>
      <c r="M3" s="9">
        <v>68.625</v>
      </c>
      <c r="N3" s="7">
        <v>29887.7044372281</v>
      </c>
      <c r="O3" s="8" t="s">
        <v>33</v>
      </c>
      <c r="P3" s="8" t="s">
        <v>34</v>
      </c>
      <c r="Q3" s="8" t="s">
        <v>35</v>
      </c>
      <c r="R3" s="8" t="s">
        <v>36</v>
      </c>
      <c r="S3" s="8" t="s">
        <v>37</v>
      </c>
    </row>
    <row r="4" spans="1:19">
      <c r="A4" s="7">
        <v>3</v>
      </c>
      <c r="B4" s="8" t="s">
        <v>38</v>
      </c>
      <c r="C4" s="8" t="s">
        <v>39</v>
      </c>
      <c r="D4" s="9">
        <v>1.44606666666667</v>
      </c>
      <c r="E4" s="8" t="s">
        <v>40</v>
      </c>
      <c r="F4" s="8" t="s">
        <v>41</v>
      </c>
      <c r="G4" s="10">
        <v>407.119021954318</v>
      </c>
      <c r="H4" s="11">
        <v>407.1195</v>
      </c>
      <c r="I4" s="14">
        <v>-1.31949384486011</v>
      </c>
      <c r="J4" s="8" t="s">
        <v>42</v>
      </c>
      <c r="K4" s="9">
        <v>86.9</v>
      </c>
      <c r="L4" s="14">
        <v>98.8939732626657</v>
      </c>
      <c r="M4" s="9">
        <v>86.125</v>
      </c>
      <c r="N4" s="7">
        <v>2867744.28359133</v>
      </c>
      <c r="O4" s="8" t="s">
        <v>43</v>
      </c>
      <c r="P4" s="8" t="s">
        <v>44</v>
      </c>
      <c r="Q4" s="8" t="s">
        <v>45</v>
      </c>
      <c r="R4" s="8" t="s">
        <v>46</v>
      </c>
      <c r="S4" s="8" t="s">
        <v>47</v>
      </c>
    </row>
    <row r="5" spans="1:19">
      <c r="A5" s="7">
        <v>4</v>
      </c>
      <c r="B5" s="8" t="s">
        <v>19</v>
      </c>
      <c r="C5" s="8" t="s">
        <v>48</v>
      </c>
      <c r="D5" s="9">
        <v>3.27635</v>
      </c>
      <c r="E5" s="8" t="s">
        <v>21</v>
      </c>
      <c r="F5" s="8" t="s">
        <v>22</v>
      </c>
      <c r="G5" s="10">
        <v>127.039345995095</v>
      </c>
      <c r="H5" s="11">
        <v>127.038995</v>
      </c>
      <c r="I5" s="14">
        <v>2.97950446659768</v>
      </c>
      <c r="J5" s="8" t="s">
        <v>49</v>
      </c>
      <c r="K5" s="9">
        <v>72.6</v>
      </c>
      <c r="L5" s="14">
        <v>98.5864788803704</v>
      </c>
      <c r="M5" s="9">
        <v>69.625</v>
      </c>
      <c r="N5" s="7">
        <v>165713.401467275</v>
      </c>
      <c r="O5" s="8" t="s">
        <v>50</v>
      </c>
      <c r="P5" s="8" t="s">
        <v>51</v>
      </c>
      <c r="Q5" s="8" t="s">
        <v>45</v>
      </c>
      <c r="R5" s="8" t="s">
        <v>52</v>
      </c>
      <c r="S5" s="8" t="s">
        <v>53</v>
      </c>
    </row>
    <row r="6" spans="1:19">
      <c r="A6" s="7">
        <v>5</v>
      </c>
      <c r="B6" s="8" t="s">
        <v>29</v>
      </c>
      <c r="C6" s="8" t="s">
        <v>54</v>
      </c>
      <c r="D6" s="9">
        <v>4.61573333333333</v>
      </c>
      <c r="E6" s="8" t="s">
        <v>40</v>
      </c>
      <c r="F6" s="8" t="s">
        <v>41</v>
      </c>
      <c r="G6" s="10">
        <v>731.225594095965</v>
      </c>
      <c r="H6" s="11">
        <v>731.22515</v>
      </c>
      <c r="I6" s="14">
        <v>0.652098886018914</v>
      </c>
      <c r="J6" s="8" t="s">
        <v>55</v>
      </c>
      <c r="K6" s="9">
        <v>61.6</v>
      </c>
      <c r="L6" s="14">
        <v>99.4761087323218</v>
      </c>
      <c r="M6" s="9">
        <v>66.125</v>
      </c>
      <c r="N6" s="7">
        <v>1554102.57598517</v>
      </c>
      <c r="O6" s="8" t="s">
        <v>56</v>
      </c>
      <c r="P6" s="8" t="s">
        <v>57</v>
      </c>
      <c r="Q6" s="8" t="s">
        <v>35</v>
      </c>
      <c r="R6" s="8" t="s">
        <v>36</v>
      </c>
      <c r="S6" s="8" t="s">
        <v>58</v>
      </c>
    </row>
    <row r="7" spans="1:19">
      <c r="A7" s="7">
        <v>6</v>
      </c>
      <c r="B7" s="8" t="s">
        <v>29</v>
      </c>
      <c r="C7" s="8" t="s">
        <v>59</v>
      </c>
      <c r="D7" s="9">
        <v>5.82541666666667</v>
      </c>
      <c r="E7" s="8" t="s">
        <v>31</v>
      </c>
      <c r="F7" s="8" t="s">
        <v>31</v>
      </c>
      <c r="G7" s="10">
        <v>353.087594473284</v>
      </c>
      <c r="H7" s="11">
        <v>353.087785</v>
      </c>
      <c r="I7" s="14">
        <v>-0.59658556961706</v>
      </c>
      <c r="J7" s="8" t="s">
        <v>60</v>
      </c>
      <c r="K7" s="9">
        <v>85</v>
      </c>
      <c r="L7" s="14">
        <v>97.2890514954452</v>
      </c>
      <c r="M7" s="9">
        <v>78.875</v>
      </c>
      <c r="N7" s="7">
        <v>113012.664337727</v>
      </c>
      <c r="O7" s="8" t="s">
        <v>61</v>
      </c>
      <c r="P7" s="8" t="s">
        <v>62</v>
      </c>
      <c r="Q7" s="8" t="s">
        <v>45</v>
      </c>
      <c r="R7" s="8" t="s">
        <v>63</v>
      </c>
      <c r="S7" s="8" t="s">
        <v>64</v>
      </c>
    </row>
    <row r="8" spans="1:19">
      <c r="A8" s="7">
        <v>7</v>
      </c>
      <c r="B8" s="8" t="s">
        <v>19</v>
      </c>
      <c r="C8" s="8" t="s">
        <v>65</v>
      </c>
      <c r="D8" s="9">
        <v>6.147</v>
      </c>
      <c r="E8" s="8" t="s">
        <v>22</v>
      </c>
      <c r="F8" s="8" t="s">
        <v>22</v>
      </c>
      <c r="G8" s="10">
        <v>139.039100478384</v>
      </c>
      <c r="H8" s="11">
        <v>139.038995</v>
      </c>
      <c r="I8" s="14">
        <v>0.941778512808254</v>
      </c>
      <c r="J8" s="8" t="s">
        <v>66</v>
      </c>
      <c r="K8" s="9">
        <v>65.2</v>
      </c>
      <c r="L8" s="14">
        <v>99.2815637520005</v>
      </c>
      <c r="M8" s="9">
        <v>76.625</v>
      </c>
      <c r="N8" s="7">
        <v>60904.3410463596</v>
      </c>
      <c r="O8" s="8" t="s">
        <v>67</v>
      </c>
      <c r="P8" s="8" t="s">
        <v>68</v>
      </c>
      <c r="Q8" s="8" t="s">
        <v>45</v>
      </c>
      <c r="R8" s="8" t="s">
        <v>52</v>
      </c>
      <c r="S8" s="8" t="s">
        <v>69</v>
      </c>
    </row>
    <row r="9" spans="1:19">
      <c r="A9" s="7">
        <v>8</v>
      </c>
      <c r="B9" s="8" t="s">
        <v>38</v>
      </c>
      <c r="C9" s="8" t="s">
        <v>70</v>
      </c>
      <c r="D9" s="9">
        <v>6.99486666666667</v>
      </c>
      <c r="E9" s="8" t="s">
        <v>40</v>
      </c>
      <c r="F9" s="8" t="s">
        <v>31</v>
      </c>
      <c r="G9" s="10">
        <v>375.128963835428</v>
      </c>
      <c r="H9" s="11">
        <v>375.12965</v>
      </c>
      <c r="I9" s="14">
        <v>-1.87883125550469</v>
      </c>
      <c r="J9" s="8" t="s">
        <v>71</v>
      </c>
      <c r="K9" s="9">
        <v>60</v>
      </c>
      <c r="L9" s="14">
        <v>98.5473112970728</v>
      </c>
      <c r="M9" s="9">
        <v>69.75</v>
      </c>
      <c r="N9" s="7">
        <v>9168954.49469024</v>
      </c>
      <c r="O9" s="8" t="s">
        <v>33</v>
      </c>
      <c r="P9" s="8" t="s">
        <v>72</v>
      </c>
      <c r="Q9" s="8" t="s">
        <v>35</v>
      </c>
      <c r="R9" s="8" t="s">
        <v>36</v>
      </c>
      <c r="S9" s="8" t="s">
        <v>73</v>
      </c>
    </row>
    <row r="10" spans="1:19">
      <c r="A10" s="7">
        <v>9</v>
      </c>
      <c r="B10" s="8" t="s">
        <v>38</v>
      </c>
      <c r="C10" s="8" t="s">
        <v>74</v>
      </c>
      <c r="D10" s="9">
        <v>7.3069</v>
      </c>
      <c r="E10" s="8" t="s">
        <v>40</v>
      </c>
      <c r="F10" s="8" t="s">
        <v>31</v>
      </c>
      <c r="G10" s="10">
        <v>289.071550130013</v>
      </c>
      <c r="H10" s="11">
        <v>289.07174</v>
      </c>
      <c r="I10" s="14">
        <v>-0.729471279964923</v>
      </c>
      <c r="J10" s="8" t="s">
        <v>75</v>
      </c>
      <c r="K10" s="9">
        <v>80.8</v>
      </c>
      <c r="L10" s="14">
        <v>97.5212477040513</v>
      </c>
      <c r="M10" s="9">
        <v>71.125</v>
      </c>
      <c r="N10" s="7">
        <v>352321.344457502</v>
      </c>
      <c r="O10" s="8" t="s">
        <v>76</v>
      </c>
      <c r="P10" s="8" t="s">
        <v>77</v>
      </c>
      <c r="Q10" s="8" t="s">
        <v>78</v>
      </c>
      <c r="R10" s="8" t="s">
        <v>79</v>
      </c>
      <c r="S10" s="8" t="s">
        <v>80</v>
      </c>
    </row>
    <row r="11" spans="1:19">
      <c r="A11" s="7">
        <v>10</v>
      </c>
      <c r="B11" s="8" t="s">
        <v>38</v>
      </c>
      <c r="C11" s="8" t="s">
        <v>81</v>
      </c>
      <c r="D11" s="9">
        <v>7.52365</v>
      </c>
      <c r="E11" s="8" t="s">
        <v>31</v>
      </c>
      <c r="F11" s="8" t="s">
        <v>31</v>
      </c>
      <c r="G11" s="10">
        <v>353.087551129832</v>
      </c>
      <c r="H11" s="11">
        <v>353.087785</v>
      </c>
      <c r="I11" s="14">
        <v>-0.718991820189384</v>
      </c>
      <c r="J11" s="8" t="s">
        <v>82</v>
      </c>
      <c r="K11" s="9">
        <v>94.6</v>
      </c>
      <c r="L11" s="14">
        <v>96.8326286067079</v>
      </c>
      <c r="M11" s="9">
        <v>78.875</v>
      </c>
      <c r="N11" s="7">
        <v>212751.303451438</v>
      </c>
      <c r="O11" s="8" t="s">
        <v>61</v>
      </c>
      <c r="P11" s="8" t="s">
        <v>83</v>
      </c>
      <c r="Q11" s="8" t="s">
        <v>45</v>
      </c>
      <c r="R11" s="8" t="s">
        <v>63</v>
      </c>
      <c r="S11" s="8" t="s">
        <v>84</v>
      </c>
    </row>
    <row r="12" spans="1:19">
      <c r="A12" s="7">
        <v>11</v>
      </c>
      <c r="B12" s="8" t="s">
        <v>19</v>
      </c>
      <c r="C12" s="8" t="s">
        <v>85</v>
      </c>
      <c r="D12" s="9">
        <v>7.99026666666667</v>
      </c>
      <c r="E12" s="8" t="s">
        <v>86</v>
      </c>
      <c r="F12" s="8" t="s">
        <v>87</v>
      </c>
      <c r="G12" s="10">
        <v>395.131193979753</v>
      </c>
      <c r="H12" s="11">
        <v>395.131235</v>
      </c>
      <c r="I12" s="14">
        <v>-0.158665139651311</v>
      </c>
      <c r="J12" s="8" t="s">
        <v>88</v>
      </c>
      <c r="K12" s="9">
        <v>54.5</v>
      </c>
      <c r="L12" s="14">
        <v>95.5882233137053</v>
      </c>
      <c r="M12" s="9">
        <v>66.5</v>
      </c>
      <c r="N12" s="7">
        <v>364783.990646528</v>
      </c>
      <c r="O12" s="8" t="s">
        <v>89</v>
      </c>
      <c r="P12" s="8" t="s">
        <v>90</v>
      </c>
      <c r="Q12" s="8" t="s">
        <v>45</v>
      </c>
      <c r="R12" s="8" t="s">
        <v>46</v>
      </c>
      <c r="S12" s="8" t="s">
        <v>91</v>
      </c>
    </row>
    <row r="13" spans="1:19">
      <c r="A13" s="7">
        <v>12</v>
      </c>
      <c r="B13" s="8" t="s">
        <v>38</v>
      </c>
      <c r="C13" s="8" t="s">
        <v>92</v>
      </c>
      <c r="D13" s="9">
        <v>8.17768333333333</v>
      </c>
      <c r="E13" s="8" t="s">
        <v>40</v>
      </c>
      <c r="F13" s="8" t="s">
        <v>41</v>
      </c>
      <c r="G13" s="10">
        <v>419.119024627011</v>
      </c>
      <c r="H13" s="11">
        <v>419.1195</v>
      </c>
      <c r="I13" s="14">
        <v>-1.2700269485683</v>
      </c>
      <c r="J13" s="8" t="s">
        <v>93</v>
      </c>
      <c r="K13" s="9">
        <v>69.9</v>
      </c>
      <c r="L13" s="14">
        <v>98.1916644372596</v>
      </c>
      <c r="M13" s="9">
        <v>80.25</v>
      </c>
      <c r="N13" s="7">
        <v>5232324.69684728</v>
      </c>
      <c r="O13" s="8" t="s">
        <v>94</v>
      </c>
      <c r="P13" s="8" t="s">
        <v>95</v>
      </c>
      <c r="Q13" s="8" t="s">
        <v>45</v>
      </c>
      <c r="R13" s="8" t="s">
        <v>46</v>
      </c>
      <c r="S13" s="8" t="s">
        <v>96</v>
      </c>
    </row>
    <row r="14" spans="1:19">
      <c r="A14" s="7">
        <v>13</v>
      </c>
      <c r="B14" s="8" t="s">
        <v>19</v>
      </c>
      <c r="C14" s="8" t="s">
        <v>97</v>
      </c>
      <c r="D14" s="9">
        <v>8.92898333333333</v>
      </c>
      <c r="E14" s="8" t="s">
        <v>98</v>
      </c>
      <c r="F14" s="8" t="s">
        <v>99</v>
      </c>
      <c r="G14" s="10">
        <v>713.228386807587</v>
      </c>
      <c r="H14" s="11">
        <v>357.118035</v>
      </c>
      <c r="I14" s="14">
        <v>-0.49711966128331</v>
      </c>
      <c r="J14" s="8" t="s">
        <v>100</v>
      </c>
      <c r="K14" s="9">
        <v>76</v>
      </c>
      <c r="L14" s="14">
        <v>91.7690048164718</v>
      </c>
      <c r="M14" s="9">
        <v>74.875</v>
      </c>
      <c r="N14" s="7">
        <v>12440186.1943465</v>
      </c>
      <c r="O14" s="8" t="s">
        <v>101</v>
      </c>
      <c r="P14" s="8" t="s">
        <v>102</v>
      </c>
      <c r="Q14" s="8" t="s">
        <v>45</v>
      </c>
      <c r="R14" s="8" t="s">
        <v>46</v>
      </c>
      <c r="S14" s="8" t="s">
        <v>103</v>
      </c>
    </row>
    <row r="15" spans="1:19">
      <c r="A15" s="7">
        <v>14</v>
      </c>
      <c r="B15" s="8" t="s">
        <v>38</v>
      </c>
      <c r="C15" s="8" t="s">
        <v>104</v>
      </c>
      <c r="D15" s="9">
        <v>9.10375</v>
      </c>
      <c r="E15" s="8" t="s">
        <v>40</v>
      </c>
      <c r="F15" s="8" t="s">
        <v>41</v>
      </c>
      <c r="G15" s="10">
        <v>403.124044226546</v>
      </c>
      <c r="H15" s="11">
        <v>403.124585</v>
      </c>
      <c r="I15" s="14">
        <v>-1.51043056436578</v>
      </c>
      <c r="J15" s="8" t="s">
        <v>105</v>
      </c>
      <c r="K15" s="9">
        <v>50.6</v>
      </c>
      <c r="L15" s="14">
        <v>96.1731409927147</v>
      </c>
      <c r="M15" s="9">
        <v>73.875</v>
      </c>
      <c r="N15" s="7">
        <v>862883.54497909</v>
      </c>
      <c r="O15" s="8" t="s">
        <v>106</v>
      </c>
      <c r="P15" s="8" t="s">
        <v>107</v>
      </c>
      <c r="Q15" s="8" t="s">
        <v>45</v>
      </c>
      <c r="R15" s="8" t="s">
        <v>46</v>
      </c>
      <c r="S15" s="8" t="s">
        <v>108</v>
      </c>
    </row>
    <row r="16" spans="1:19">
      <c r="A16" s="7">
        <v>15</v>
      </c>
      <c r="B16" s="8" t="s">
        <v>19</v>
      </c>
      <c r="C16" s="8" t="s">
        <v>109</v>
      </c>
      <c r="D16" s="9">
        <v>9.19476666666667</v>
      </c>
      <c r="E16" s="8" t="s">
        <v>22</v>
      </c>
      <c r="F16" s="8" t="s">
        <v>22</v>
      </c>
      <c r="G16" s="10">
        <v>449.107794288112</v>
      </c>
      <c r="H16" s="11">
        <v>449.107865</v>
      </c>
      <c r="I16" s="14">
        <v>-0.0973005880226785</v>
      </c>
      <c r="J16" s="8" t="s">
        <v>110</v>
      </c>
      <c r="K16" s="9">
        <v>64.3</v>
      </c>
      <c r="L16" s="14">
        <v>94.7810138192195</v>
      </c>
      <c r="M16" s="9">
        <v>66.875</v>
      </c>
      <c r="N16" s="7">
        <v>51182.2915343794</v>
      </c>
      <c r="O16" s="8" t="s">
        <v>111</v>
      </c>
      <c r="P16" s="8" t="s">
        <v>112</v>
      </c>
      <c r="Q16" s="8" t="s">
        <v>78</v>
      </c>
      <c r="R16" s="8" t="s">
        <v>113</v>
      </c>
      <c r="S16" s="8" t="s">
        <v>114</v>
      </c>
    </row>
    <row r="17" spans="1:19">
      <c r="A17" s="7">
        <v>16</v>
      </c>
      <c r="B17" s="8" t="s">
        <v>19</v>
      </c>
      <c r="C17" s="8" t="s">
        <v>115</v>
      </c>
      <c r="D17" s="9">
        <v>9.57565</v>
      </c>
      <c r="E17" s="8" t="s">
        <v>116</v>
      </c>
      <c r="F17" s="8" t="s">
        <v>22</v>
      </c>
      <c r="G17" s="10">
        <v>481.170072796694</v>
      </c>
      <c r="H17" s="11">
        <v>481.170465</v>
      </c>
      <c r="I17" s="14">
        <v>-0.760883913826839</v>
      </c>
      <c r="J17" s="8" t="s">
        <v>117</v>
      </c>
      <c r="K17" s="9">
        <v>83.5</v>
      </c>
      <c r="L17" s="14">
        <v>99.1451823694863</v>
      </c>
      <c r="M17" s="9">
        <v>77.125</v>
      </c>
      <c r="N17" s="7">
        <v>27162540.7254325</v>
      </c>
      <c r="O17" s="8" t="s">
        <v>118</v>
      </c>
      <c r="P17" s="8" t="s">
        <v>119</v>
      </c>
      <c r="Q17" s="8" t="s">
        <v>35</v>
      </c>
      <c r="R17" s="8" t="s">
        <v>36</v>
      </c>
      <c r="S17" s="8" t="s">
        <v>120</v>
      </c>
    </row>
    <row r="18" spans="1:19">
      <c r="A18" s="7">
        <v>17</v>
      </c>
      <c r="B18" s="8" t="s">
        <v>38</v>
      </c>
      <c r="C18" s="8" t="s">
        <v>121</v>
      </c>
      <c r="D18" s="9">
        <v>10.0081833333333</v>
      </c>
      <c r="E18" s="8" t="s">
        <v>40</v>
      </c>
      <c r="F18" s="8" t="s">
        <v>41</v>
      </c>
      <c r="G18" s="10">
        <v>525.16049099832</v>
      </c>
      <c r="H18" s="11">
        <v>525.161365</v>
      </c>
      <c r="I18" s="14">
        <v>-1.819349899111</v>
      </c>
      <c r="J18" s="8" t="s">
        <v>122</v>
      </c>
      <c r="K18" s="9">
        <v>97.1</v>
      </c>
      <c r="L18" s="14">
        <v>98.6671522065036</v>
      </c>
      <c r="M18" s="9">
        <v>89.375</v>
      </c>
      <c r="N18" s="7">
        <v>46354257.7127063</v>
      </c>
      <c r="O18" s="8" t="s">
        <v>118</v>
      </c>
      <c r="P18" s="8" t="s">
        <v>123</v>
      </c>
      <c r="Q18" s="8" t="s">
        <v>35</v>
      </c>
      <c r="R18" s="8" t="s">
        <v>36</v>
      </c>
      <c r="S18" s="8" t="s">
        <v>124</v>
      </c>
    </row>
    <row r="19" spans="1:19">
      <c r="A19" s="7">
        <v>18</v>
      </c>
      <c r="B19" s="8" t="s">
        <v>38</v>
      </c>
      <c r="C19" s="8" t="s">
        <v>125</v>
      </c>
      <c r="D19" s="9">
        <v>11.1392166666667</v>
      </c>
      <c r="E19" s="8" t="s">
        <v>31</v>
      </c>
      <c r="F19" s="8" t="s">
        <v>31</v>
      </c>
      <c r="G19" s="10">
        <v>609.145854725776</v>
      </c>
      <c r="H19" s="11">
        <v>609.14609</v>
      </c>
      <c r="I19" s="14">
        <v>-0.415825414884075</v>
      </c>
      <c r="J19" s="8" t="s">
        <v>126</v>
      </c>
      <c r="K19" s="9">
        <v>81.3</v>
      </c>
      <c r="L19" s="14">
        <v>97.315645007615</v>
      </c>
      <c r="M19" s="9">
        <v>73.875</v>
      </c>
      <c r="N19" s="7">
        <v>136651.342549094</v>
      </c>
      <c r="O19" s="8" t="s">
        <v>127</v>
      </c>
      <c r="P19" s="8" t="s">
        <v>128</v>
      </c>
      <c r="Q19" s="8" t="s">
        <v>78</v>
      </c>
      <c r="R19" s="8" t="s">
        <v>113</v>
      </c>
      <c r="S19" s="8" t="s">
        <v>129</v>
      </c>
    </row>
    <row r="20" spans="1:19">
      <c r="A20" s="7">
        <v>19</v>
      </c>
      <c r="B20" s="8" t="s">
        <v>29</v>
      </c>
      <c r="C20" s="8" t="s">
        <v>130</v>
      </c>
      <c r="D20" s="9">
        <v>11.4577333333333</v>
      </c>
      <c r="E20" s="8" t="s">
        <v>31</v>
      </c>
      <c r="F20" s="8" t="s">
        <v>31</v>
      </c>
      <c r="G20" s="10">
        <v>463.088231906761</v>
      </c>
      <c r="H20" s="11">
        <v>463.08818</v>
      </c>
      <c r="I20" s="14">
        <v>0.0695172496475919</v>
      </c>
      <c r="J20" s="8" t="s">
        <v>131</v>
      </c>
      <c r="K20" s="9">
        <v>78.7</v>
      </c>
      <c r="L20" s="14">
        <v>97.4590109090858</v>
      </c>
      <c r="M20" s="9">
        <v>84.75</v>
      </c>
      <c r="N20" s="7">
        <v>36497.8894996435</v>
      </c>
      <c r="O20" s="8" t="s">
        <v>132</v>
      </c>
      <c r="P20" s="8" t="s">
        <v>133</v>
      </c>
      <c r="Q20" s="8" t="s">
        <v>78</v>
      </c>
      <c r="R20" s="8" t="s">
        <v>113</v>
      </c>
      <c r="S20" s="8" t="s">
        <v>134</v>
      </c>
    </row>
    <row r="21" spans="1:19">
      <c r="A21" s="7">
        <v>20</v>
      </c>
      <c r="B21" s="8" t="s">
        <v>38</v>
      </c>
      <c r="C21" s="8" t="s">
        <v>135</v>
      </c>
      <c r="D21" s="9">
        <v>11.7826166666667</v>
      </c>
      <c r="E21" s="8" t="s">
        <v>31</v>
      </c>
      <c r="F21" s="8" t="s">
        <v>31</v>
      </c>
      <c r="G21" s="10">
        <v>623.197787778973</v>
      </c>
      <c r="H21" s="11">
        <v>623.198125</v>
      </c>
      <c r="I21" s="14">
        <v>-0.570704668204877</v>
      </c>
      <c r="J21" s="8" t="s">
        <v>136</v>
      </c>
      <c r="K21" s="9">
        <v>97.5</v>
      </c>
      <c r="L21" s="14">
        <v>99.299491464048</v>
      </c>
      <c r="M21" s="9">
        <v>92.375</v>
      </c>
      <c r="N21" s="7">
        <v>727683.097155767</v>
      </c>
      <c r="O21" s="8" t="s">
        <v>137</v>
      </c>
      <c r="P21" s="8" t="s">
        <v>138</v>
      </c>
      <c r="Q21" s="8" t="s">
        <v>139</v>
      </c>
      <c r="R21" s="8" t="s">
        <v>140</v>
      </c>
      <c r="S21" s="8" t="s">
        <v>141</v>
      </c>
    </row>
    <row r="22" spans="1:19">
      <c r="A22" s="7">
        <v>21</v>
      </c>
      <c r="B22" s="8" t="s">
        <v>29</v>
      </c>
      <c r="C22" s="8" t="s">
        <v>142</v>
      </c>
      <c r="D22" s="9">
        <v>11.8054833333333</v>
      </c>
      <c r="E22" s="8" t="s">
        <v>40</v>
      </c>
      <c r="F22" s="8" t="s">
        <v>41</v>
      </c>
      <c r="G22" s="10">
        <v>477.103126344712</v>
      </c>
      <c r="H22" s="11">
        <v>477.10385</v>
      </c>
      <c r="I22" s="14">
        <v>-1.67404034977309</v>
      </c>
      <c r="J22" s="8" t="s">
        <v>143</v>
      </c>
      <c r="K22" s="9">
        <v>52.9</v>
      </c>
      <c r="L22" s="14">
        <v>99.2326309929698</v>
      </c>
      <c r="M22" s="9">
        <v>62.5</v>
      </c>
      <c r="N22" s="7">
        <v>1081883.53897632</v>
      </c>
      <c r="O22" s="8" t="s">
        <v>144</v>
      </c>
      <c r="P22" s="8" t="s">
        <v>145</v>
      </c>
      <c r="Q22" s="8" t="s">
        <v>146</v>
      </c>
      <c r="R22" s="8" t="s">
        <v>147</v>
      </c>
      <c r="S22" s="8" t="s">
        <v>148</v>
      </c>
    </row>
    <row r="23" spans="1:19">
      <c r="A23" s="7">
        <v>22</v>
      </c>
      <c r="B23" s="8" t="s">
        <v>29</v>
      </c>
      <c r="C23" s="8" t="s">
        <v>149</v>
      </c>
      <c r="D23" s="9">
        <v>12.6238166666667</v>
      </c>
      <c r="E23" s="8" t="s">
        <v>31</v>
      </c>
      <c r="F23" s="8" t="s">
        <v>31</v>
      </c>
      <c r="G23" s="10">
        <v>447.093085817921</v>
      </c>
      <c r="H23" s="11">
        <v>447.093265</v>
      </c>
      <c r="I23" s="14">
        <v>-0.444557887960241</v>
      </c>
      <c r="J23" s="8" t="s">
        <v>150</v>
      </c>
      <c r="K23" s="9">
        <v>61.4</v>
      </c>
      <c r="L23" s="14">
        <v>96.1518399133543</v>
      </c>
      <c r="M23" s="9">
        <v>69</v>
      </c>
      <c r="N23" s="7">
        <v>83614.6006012086</v>
      </c>
      <c r="O23" s="8" t="s">
        <v>111</v>
      </c>
      <c r="P23" s="8" t="s">
        <v>151</v>
      </c>
      <c r="Q23" s="8" t="s">
        <v>78</v>
      </c>
      <c r="R23" s="8" t="s">
        <v>113</v>
      </c>
      <c r="S23" s="8" t="s">
        <v>152</v>
      </c>
    </row>
    <row r="24" spans="1:19">
      <c r="A24" s="7">
        <v>23</v>
      </c>
      <c r="B24" s="8" t="s">
        <v>38</v>
      </c>
      <c r="C24" s="8" t="s">
        <v>153</v>
      </c>
      <c r="D24" s="9">
        <v>13.125</v>
      </c>
      <c r="E24" s="8" t="s">
        <v>31</v>
      </c>
      <c r="F24" s="8" t="s">
        <v>31</v>
      </c>
      <c r="G24" s="10">
        <v>359.076818214596</v>
      </c>
      <c r="H24" s="11">
        <v>359.07722</v>
      </c>
      <c r="I24" s="14">
        <v>-1.17423266971488</v>
      </c>
      <c r="J24" s="8" t="s">
        <v>154</v>
      </c>
      <c r="K24" s="9">
        <v>94.1</v>
      </c>
      <c r="L24" s="14">
        <v>96.6909209744385</v>
      </c>
      <c r="M24" s="9">
        <v>77.375</v>
      </c>
      <c r="N24" s="7">
        <v>5615595.48974404</v>
      </c>
      <c r="O24" s="8" t="s">
        <v>155</v>
      </c>
      <c r="P24" s="8" t="s">
        <v>156</v>
      </c>
      <c r="Q24" s="8" t="s">
        <v>139</v>
      </c>
      <c r="R24" s="8" t="s">
        <v>140</v>
      </c>
      <c r="S24" s="8" t="s">
        <v>157</v>
      </c>
    </row>
    <row r="25" spans="1:19">
      <c r="A25" s="7">
        <v>24</v>
      </c>
      <c r="B25" s="8" t="s">
        <v>19</v>
      </c>
      <c r="C25" s="8" t="s">
        <v>158</v>
      </c>
      <c r="D25" s="9">
        <v>13.7005</v>
      </c>
      <c r="E25" s="8" t="s">
        <v>22</v>
      </c>
      <c r="F25" s="8" t="s">
        <v>22</v>
      </c>
      <c r="G25" s="10">
        <v>207.065098196402</v>
      </c>
      <c r="H25" s="11">
        <v>207.06521</v>
      </c>
      <c r="I25" s="14">
        <v>-0.42237901974406</v>
      </c>
      <c r="J25" s="8" t="s">
        <v>159</v>
      </c>
      <c r="K25" s="9">
        <v>77.9</v>
      </c>
      <c r="L25" s="14">
        <v>97.9713398799364</v>
      </c>
      <c r="M25" s="9">
        <v>74.5</v>
      </c>
      <c r="N25" s="7">
        <v>46520.2861747335</v>
      </c>
      <c r="O25" s="8" t="s">
        <v>160</v>
      </c>
      <c r="P25" s="8" t="s">
        <v>161</v>
      </c>
      <c r="Q25" s="8" t="s">
        <v>162</v>
      </c>
      <c r="R25" s="8" t="s">
        <v>163</v>
      </c>
      <c r="S25" s="8" t="s">
        <v>164</v>
      </c>
    </row>
    <row r="26" spans="1:19">
      <c r="A26" s="7">
        <v>25</v>
      </c>
      <c r="B26" s="8" t="s">
        <v>38</v>
      </c>
      <c r="C26" s="8" t="s">
        <v>165</v>
      </c>
      <c r="D26" s="9">
        <v>14.0809833333333</v>
      </c>
      <c r="E26" s="8" t="s">
        <v>31</v>
      </c>
      <c r="F26" s="8" t="s">
        <v>31</v>
      </c>
      <c r="G26" s="10">
        <v>717.145945317515</v>
      </c>
      <c r="H26" s="11">
        <v>717.14609</v>
      </c>
      <c r="I26" s="14">
        <v>-0.227145827174318</v>
      </c>
      <c r="J26" s="8" t="s">
        <v>166</v>
      </c>
      <c r="K26" s="9">
        <v>97.4</v>
      </c>
      <c r="L26" s="14">
        <v>99.0102863738802</v>
      </c>
      <c r="M26" s="9">
        <v>80</v>
      </c>
      <c r="N26" s="7">
        <v>138092952.753815</v>
      </c>
      <c r="O26" s="8" t="s">
        <v>167</v>
      </c>
      <c r="P26" s="8" t="s">
        <v>168</v>
      </c>
      <c r="Q26" s="8" t="s">
        <v>169</v>
      </c>
      <c r="R26" s="8" t="s">
        <v>163</v>
      </c>
      <c r="S26" s="8" t="s">
        <v>170</v>
      </c>
    </row>
    <row r="27" spans="1:19">
      <c r="A27" s="7">
        <v>26</v>
      </c>
      <c r="B27" s="8" t="s">
        <v>38</v>
      </c>
      <c r="C27" s="8" t="s">
        <v>171</v>
      </c>
      <c r="D27" s="9">
        <v>14.2416666666667</v>
      </c>
      <c r="E27" s="8" t="s">
        <v>172</v>
      </c>
      <c r="F27" s="8" t="s">
        <v>22</v>
      </c>
      <c r="G27" s="10">
        <v>447.091754813568</v>
      </c>
      <c r="H27" s="11">
        <v>447.092215</v>
      </c>
      <c r="I27" s="14">
        <v>-0.970691545021334</v>
      </c>
      <c r="J27" s="8" t="s">
        <v>173</v>
      </c>
      <c r="K27" s="9">
        <v>87.4</v>
      </c>
      <c r="L27" s="14">
        <v>98.7447661257172</v>
      </c>
      <c r="M27" s="9">
        <v>78.125</v>
      </c>
      <c r="N27" s="7">
        <v>518162.763412549</v>
      </c>
      <c r="O27" s="8" t="s">
        <v>174</v>
      </c>
      <c r="P27" s="8" t="s">
        <v>175</v>
      </c>
      <c r="Q27" s="8" t="s">
        <v>78</v>
      </c>
      <c r="R27" s="8" t="s">
        <v>113</v>
      </c>
      <c r="S27" s="8" t="s">
        <v>176</v>
      </c>
    </row>
    <row r="28" spans="1:19">
      <c r="A28" s="7">
        <v>27</v>
      </c>
      <c r="B28" s="8" t="s">
        <v>19</v>
      </c>
      <c r="C28" s="8" t="s">
        <v>177</v>
      </c>
      <c r="D28" s="9">
        <v>14.3317833333333</v>
      </c>
      <c r="E28" s="8" t="s">
        <v>172</v>
      </c>
      <c r="F28" s="8" t="s">
        <v>22</v>
      </c>
      <c r="G28" s="10">
        <v>431.133241687148</v>
      </c>
      <c r="H28" s="11">
        <v>431.133685</v>
      </c>
      <c r="I28" s="14">
        <v>-0.969543951388712</v>
      </c>
      <c r="J28" s="8" t="s">
        <v>178</v>
      </c>
      <c r="K28" s="9">
        <v>97.6</v>
      </c>
      <c r="L28" s="14">
        <v>98.8939776532221</v>
      </c>
      <c r="M28" s="9">
        <v>85</v>
      </c>
      <c r="N28" s="7">
        <v>3064014.27967961</v>
      </c>
      <c r="O28" s="8" t="s">
        <v>179</v>
      </c>
      <c r="P28" s="8" t="s">
        <v>180</v>
      </c>
      <c r="Q28" s="8" t="s">
        <v>146</v>
      </c>
      <c r="R28" s="8" t="s">
        <v>181</v>
      </c>
      <c r="S28" s="8" t="s">
        <v>182</v>
      </c>
    </row>
    <row r="29" spans="1:19">
      <c r="A29" s="7">
        <v>28</v>
      </c>
      <c r="B29" s="8" t="s">
        <v>38</v>
      </c>
      <c r="C29" s="8" t="s">
        <v>183</v>
      </c>
      <c r="D29" s="9">
        <v>14.6568666666667</v>
      </c>
      <c r="E29" s="8" t="s">
        <v>31</v>
      </c>
      <c r="F29" s="8" t="s">
        <v>31</v>
      </c>
      <c r="G29" s="10">
        <v>253.049927095483</v>
      </c>
      <c r="H29" s="11">
        <v>253.05061</v>
      </c>
      <c r="I29" s="14">
        <v>-2.77602637952236</v>
      </c>
      <c r="J29" s="8" t="s">
        <v>184</v>
      </c>
      <c r="K29" s="9">
        <v>82.6</v>
      </c>
      <c r="L29" s="14">
        <v>98.0068427175883</v>
      </c>
      <c r="M29" s="9">
        <v>74.625</v>
      </c>
      <c r="N29" s="7">
        <v>4388060.93458504</v>
      </c>
      <c r="O29" s="8" t="s">
        <v>185</v>
      </c>
      <c r="P29" s="8" t="s">
        <v>186</v>
      </c>
      <c r="Q29" s="8" t="s">
        <v>146</v>
      </c>
      <c r="R29" s="8" t="s">
        <v>187</v>
      </c>
      <c r="S29" s="8" t="s">
        <v>188</v>
      </c>
    </row>
    <row r="30" spans="1:19">
      <c r="A30" s="7">
        <v>29</v>
      </c>
      <c r="B30" s="8" t="s">
        <v>38</v>
      </c>
      <c r="C30" s="8" t="s">
        <v>189</v>
      </c>
      <c r="D30" s="9">
        <v>15.1532833333333</v>
      </c>
      <c r="E30" s="8" t="s">
        <v>31</v>
      </c>
      <c r="F30" s="8" t="s">
        <v>31</v>
      </c>
      <c r="G30" s="10">
        <v>493.11381191109</v>
      </c>
      <c r="H30" s="11">
        <v>493.114</v>
      </c>
      <c r="I30" s="14">
        <v>-0.422078651211444</v>
      </c>
      <c r="J30" s="8" t="s">
        <v>190</v>
      </c>
      <c r="K30" s="9">
        <v>80.5</v>
      </c>
      <c r="L30" s="14">
        <v>98.7336063417748</v>
      </c>
      <c r="M30" s="9">
        <v>82</v>
      </c>
      <c r="N30" s="7">
        <v>4582496.92716132</v>
      </c>
      <c r="O30" s="8" t="s">
        <v>191</v>
      </c>
      <c r="P30" s="8" t="s">
        <v>192</v>
      </c>
      <c r="Q30" s="8" t="s">
        <v>193</v>
      </c>
      <c r="R30" s="8" t="s">
        <v>163</v>
      </c>
      <c r="S30" s="8" t="s">
        <v>194</v>
      </c>
    </row>
    <row r="31" spans="1:19">
      <c r="A31" s="7">
        <v>30</v>
      </c>
      <c r="B31" s="8" t="s">
        <v>19</v>
      </c>
      <c r="C31" s="8" t="s">
        <v>195</v>
      </c>
      <c r="D31" s="9">
        <v>15.5356833333333</v>
      </c>
      <c r="E31" s="8" t="s">
        <v>22</v>
      </c>
      <c r="F31" s="8" t="s">
        <v>22</v>
      </c>
      <c r="G31" s="10">
        <v>593.186544573013</v>
      </c>
      <c r="H31" s="11">
        <v>593.18651</v>
      </c>
      <c r="I31" s="14">
        <v>0.105442629614348</v>
      </c>
      <c r="J31" s="8" t="s">
        <v>196</v>
      </c>
      <c r="K31" s="9">
        <v>86.5</v>
      </c>
      <c r="L31" s="14">
        <v>96.0922857714525</v>
      </c>
      <c r="M31" s="9">
        <v>77.75</v>
      </c>
      <c r="N31" s="7">
        <v>26106.0351699007</v>
      </c>
      <c r="O31" s="8" t="s">
        <v>197</v>
      </c>
      <c r="P31" s="8" t="s">
        <v>198</v>
      </c>
      <c r="Q31" s="8" t="s">
        <v>78</v>
      </c>
      <c r="R31" s="8" t="s">
        <v>113</v>
      </c>
      <c r="S31" s="8" t="s">
        <v>199</v>
      </c>
    </row>
    <row r="32" spans="1:19">
      <c r="A32" s="7">
        <v>31</v>
      </c>
      <c r="B32" s="8" t="s">
        <v>19</v>
      </c>
      <c r="C32" s="8" t="s">
        <v>200</v>
      </c>
      <c r="D32" s="9">
        <v>16.9408333333333</v>
      </c>
      <c r="E32" s="8" t="s">
        <v>22</v>
      </c>
      <c r="F32" s="8" t="s">
        <v>22</v>
      </c>
      <c r="G32" s="10">
        <v>271.059629705417</v>
      </c>
      <c r="H32" s="11">
        <v>271.060125</v>
      </c>
      <c r="I32" s="14">
        <v>-1.7409374827136</v>
      </c>
      <c r="J32" s="8" t="s">
        <v>201</v>
      </c>
      <c r="K32" s="9">
        <v>76.4</v>
      </c>
      <c r="L32" s="14">
        <v>97.4569409321194</v>
      </c>
      <c r="M32" s="9">
        <v>76</v>
      </c>
      <c r="N32" s="7">
        <v>96345.3161430182</v>
      </c>
      <c r="O32" s="8" t="s">
        <v>202</v>
      </c>
      <c r="P32" s="8" t="s">
        <v>203</v>
      </c>
      <c r="Q32" s="8" t="s">
        <v>146</v>
      </c>
      <c r="R32" s="8" t="s">
        <v>187</v>
      </c>
      <c r="S32" s="8" t="s">
        <v>204</v>
      </c>
    </row>
    <row r="33" spans="1:19">
      <c r="A33" s="7">
        <v>32</v>
      </c>
      <c r="B33" s="8" t="s">
        <v>29</v>
      </c>
      <c r="C33" s="8" t="s">
        <v>205</v>
      </c>
      <c r="D33" s="9">
        <v>16.9566</v>
      </c>
      <c r="E33" s="8" t="s">
        <v>31</v>
      </c>
      <c r="F33" s="8" t="s">
        <v>31</v>
      </c>
      <c r="G33" s="10">
        <v>491.098153004173</v>
      </c>
      <c r="H33" s="11">
        <v>491.09835</v>
      </c>
      <c r="I33" s="14">
        <v>-0.441776738228155</v>
      </c>
      <c r="J33" s="8" t="s">
        <v>206</v>
      </c>
      <c r="K33" s="9">
        <v>92.4</v>
      </c>
      <c r="L33" s="14">
        <v>96.4758186012916</v>
      </c>
      <c r="M33" s="9">
        <v>79.375</v>
      </c>
      <c r="N33" s="7">
        <v>822570.02961842</v>
      </c>
      <c r="O33" s="8" t="s">
        <v>207</v>
      </c>
      <c r="P33" s="8" t="s">
        <v>208</v>
      </c>
      <c r="Q33" s="8" t="s">
        <v>169</v>
      </c>
      <c r="R33" s="8" t="s">
        <v>163</v>
      </c>
      <c r="S33" s="8" t="s">
        <v>209</v>
      </c>
    </row>
    <row r="34" spans="1:19">
      <c r="A34" s="7">
        <v>33</v>
      </c>
      <c r="B34" s="8" t="s">
        <v>29</v>
      </c>
      <c r="C34" s="8" t="s">
        <v>210</v>
      </c>
      <c r="D34" s="9">
        <v>17.0442</v>
      </c>
      <c r="E34" s="8" t="s">
        <v>40</v>
      </c>
      <c r="F34" s="8" t="s">
        <v>41</v>
      </c>
      <c r="G34" s="10">
        <v>629.187230393143</v>
      </c>
      <c r="H34" s="11">
        <v>629.18758</v>
      </c>
      <c r="I34" s="14">
        <v>-0.597302572362814</v>
      </c>
      <c r="J34" s="8" t="s">
        <v>211</v>
      </c>
      <c r="K34" s="9">
        <v>91.8</v>
      </c>
      <c r="L34" s="14">
        <v>98.6895540496314</v>
      </c>
      <c r="M34" s="9">
        <v>84.125</v>
      </c>
      <c r="N34" s="7">
        <v>3908885.75043486</v>
      </c>
      <c r="O34" s="8" t="s">
        <v>212</v>
      </c>
      <c r="P34" s="8" t="s">
        <v>213</v>
      </c>
      <c r="Q34" s="8" t="s">
        <v>35</v>
      </c>
      <c r="R34" s="8" t="s">
        <v>36</v>
      </c>
      <c r="S34" s="8" t="s">
        <v>214</v>
      </c>
    </row>
    <row r="35" spans="1:19">
      <c r="A35" s="7">
        <v>34</v>
      </c>
      <c r="B35" s="8" t="s">
        <v>29</v>
      </c>
      <c r="C35" s="8" t="s">
        <v>215</v>
      </c>
      <c r="D35" s="9">
        <v>17.4665833333333</v>
      </c>
      <c r="E35" s="8" t="s">
        <v>31</v>
      </c>
      <c r="F35" s="8" t="s">
        <v>31</v>
      </c>
      <c r="G35" s="10">
        <v>299.055651662524</v>
      </c>
      <c r="H35" s="11">
        <v>299.05609</v>
      </c>
      <c r="I35" s="14">
        <v>-1.53303500090837</v>
      </c>
      <c r="J35" s="8" t="s">
        <v>216</v>
      </c>
      <c r="K35" s="9">
        <v>77.5</v>
      </c>
      <c r="L35" s="14">
        <v>96.5763902341223</v>
      </c>
      <c r="M35" s="9">
        <v>77.75</v>
      </c>
      <c r="N35" s="7">
        <v>54575.0208194787</v>
      </c>
      <c r="O35" s="8" t="s">
        <v>217</v>
      </c>
      <c r="P35" s="8" t="s">
        <v>218</v>
      </c>
      <c r="Q35" s="8" t="s">
        <v>78</v>
      </c>
      <c r="R35" s="8" t="s">
        <v>219</v>
      </c>
      <c r="S35" s="8" t="s">
        <v>220</v>
      </c>
    </row>
    <row r="36" spans="1:19">
      <c r="A36" s="7">
        <v>35</v>
      </c>
      <c r="B36" s="8" t="s">
        <v>29</v>
      </c>
      <c r="C36" s="8" t="s">
        <v>221</v>
      </c>
      <c r="D36" s="9">
        <v>17.9666833333333</v>
      </c>
      <c r="E36" s="8" t="s">
        <v>31</v>
      </c>
      <c r="F36" s="8" t="s">
        <v>31</v>
      </c>
      <c r="G36" s="10">
        <v>255.065726342953</v>
      </c>
      <c r="H36" s="11">
        <v>255.06626</v>
      </c>
      <c r="I36" s="14">
        <v>-2.17159526312695</v>
      </c>
      <c r="J36" s="8" t="s">
        <v>222</v>
      </c>
      <c r="K36" s="9">
        <v>74</v>
      </c>
      <c r="L36" s="14">
        <v>97.5354145200308</v>
      </c>
      <c r="M36" s="9">
        <v>77.125</v>
      </c>
      <c r="N36" s="7">
        <v>52732.2786931826</v>
      </c>
      <c r="O36" s="8" t="s">
        <v>223</v>
      </c>
      <c r="P36" s="8" t="s">
        <v>224</v>
      </c>
      <c r="Q36" s="8" t="s">
        <v>225</v>
      </c>
      <c r="R36" s="8" t="s">
        <v>226</v>
      </c>
      <c r="S36" s="8" t="s">
        <v>227</v>
      </c>
    </row>
    <row r="37" spans="1:19">
      <c r="A37" s="7">
        <v>36</v>
      </c>
      <c r="B37" s="8" t="s">
        <v>38</v>
      </c>
      <c r="C37" s="8" t="s">
        <v>228</v>
      </c>
      <c r="D37" s="9">
        <v>18.2979</v>
      </c>
      <c r="E37" s="8" t="s">
        <v>172</v>
      </c>
      <c r="F37" s="8" t="s">
        <v>22</v>
      </c>
      <c r="G37" s="10">
        <v>269.080355839176</v>
      </c>
      <c r="H37" s="11">
        <v>269.08086</v>
      </c>
      <c r="I37" s="14">
        <v>-1.78852366329521</v>
      </c>
      <c r="J37" s="8" t="s">
        <v>229</v>
      </c>
      <c r="K37" s="9">
        <v>71.7</v>
      </c>
      <c r="L37" s="14">
        <v>97.5413136677629</v>
      </c>
      <c r="M37" s="9">
        <v>79</v>
      </c>
      <c r="N37" s="7">
        <v>490548.523348993</v>
      </c>
      <c r="O37" s="8" t="s">
        <v>230</v>
      </c>
      <c r="P37" s="8" t="s">
        <v>231</v>
      </c>
      <c r="Q37" s="8" t="s">
        <v>146</v>
      </c>
      <c r="R37" s="8" t="s">
        <v>232</v>
      </c>
      <c r="S37" s="8" t="s">
        <v>233</v>
      </c>
    </row>
    <row r="38" spans="1:19">
      <c r="A38" s="7">
        <v>37</v>
      </c>
      <c r="B38" s="8" t="s">
        <v>38</v>
      </c>
      <c r="C38" s="8" t="s">
        <v>234</v>
      </c>
      <c r="D38" s="9">
        <v>18.9382166666667</v>
      </c>
      <c r="E38" s="8" t="s">
        <v>40</v>
      </c>
      <c r="F38" s="8" t="s">
        <v>41</v>
      </c>
      <c r="G38" s="10">
        <v>515.191293824217</v>
      </c>
      <c r="H38" s="11">
        <v>515.19227</v>
      </c>
      <c r="I38" s="14">
        <v>-2.07778963980566</v>
      </c>
      <c r="J38" s="8" t="s">
        <v>235</v>
      </c>
      <c r="K38" s="9">
        <v>56.3</v>
      </c>
      <c r="L38" s="14">
        <v>98.1894430561954</v>
      </c>
      <c r="M38" s="9">
        <v>83.25</v>
      </c>
      <c r="N38" s="7">
        <v>3377619.81890163</v>
      </c>
      <c r="O38" s="8" t="s">
        <v>236</v>
      </c>
      <c r="P38" s="8" t="s">
        <v>237</v>
      </c>
      <c r="Q38" s="8" t="s">
        <v>35</v>
      </c>
      <c r="R38" s="8" t="s">
        <v>238</v>
      </c>
      <c r="S38" s="8" t="s">
        <v>239</v>
      </c>
    </row>
    <row r="39" spans="1:19">
      <c r="A39" s="7">
        <v>38</v>
      </c>
      <c r="B39" s="8" t="s">
        <v>29</v>
      </c>
      <c r="C39" s="8" t="s">
        <v>240</v>
      </c>
      <c r="D39" s="9">
        <v>19.2965833333333</v>
      </c>
      <c r="E39" s="8" t="s">
        <v>31</v>
      </c>
      <c r="F39" s="8" t="s">
        <v>31</v>
      </c>
      <c r="G39" s="10">
        <v>283.060760595266</v>
      </c>
      <c r="H39" s="11">
        <v>283.061175</v>
      </c>
      <c r="I39" s="14">
        <v>-1.53644425531795</v>
      </c>
      <c r="J39" s="8" t="s">
        <v>241</v>
      </c>
      <c r="K39" s="9">
        <v>67.5</v>
      </c>
      <c r="L39" s="14">
        <v>97.3635016225672</v>
      </c>
      <c r="M39" s="9">
        <v>84.125</v>
      </c>
      <c r="N39" s="7">
        <v>28640.80563355</v>
      </c>
      <c r="O39" s="8" t="s">
        <v>242</v>
      </c>
      <c r="P39" s="8" t="s">
        <v>243</v>
      </c>
      <c r="Q39" s="8" t="s">
        <v>78</v>
      </c>
      <c r="R39" s="8" t="s">
        <v>219</v>
      </c>
      <c r="S39" s="8" t="s">
        <v>244</v>
      </c>
    </row>
    <row r="40" spans="1:19">
      <c r="A40" s="7">
        <v>39</v>
      </c>
      <c r="B40" s="8" t="s">
        <v>29</v>
      </c>
      <c r="C40" s="8" t="s">
        <v>245</v>
      </c>
      <c r="D40" s="9">
        <v>19.6592</v>
      </c>
      <c r="E40" s="8" t="s">
        <v>31</v>
      </c>
      <c r="F40" s="8" t="s">
        <v>31</v>
      </c>
      <c r="G40" s="10">
        <v>283.060742838198</v>
      </c>
      <c r="H40" s="11">
        <v>283.061175</v>
      </c>
      <c r="I40" s="14">
        <v>-1.59895407171532</v>
      </c>
      <c r="J40" s="8" t="s">
        <v>246</v>
      </c>
      <c r="K40" s="9">
        <v>85.8</v>
      </c>
      <c r="L40" s="14">
        <v>97.2886715787043</v>
      </c>
      <c r="M40" s="9">
        <v>85.25</v>
      </c>
      <c r="N40" s="7">
        <v>64870.9283994925</v>
      </c>
      <c r="O40" s="8" t="s">
        <v>242</v>
      </c>
      <c r="P40" s="8" t="s">
        <v>247</v>
      </c>
      <c r="Q40" s="8" t="s">
        <v>146</v>
      </c>
      <c r="R40" s="8" t="s">
        <v>232</v>
      </c>
      <c r="S40" s="8" t="s">
        <v>248</v>
      </c>
    </row>
    <row r="41" spans="1:19">
      <c r="A41" s="7">
        <v>40</v>
      </c>
      <c r="B41" s="8" t="s">
        <v>19</v>
      </c>
      <c r="C41" s="8" t="s">
        <v>249</v>
      </c>
      <c r="D41" s="9">
        <v>20.0453333333333</v>
      </c>
      <c r="E41" s="8" t="s">
        <v>250</v>
      </c>
      <c r="F41" s="8" t="s">
        <v>251</v>
      </c>
      <c r="G41" s="10">
        <v>231.137672540888</v>
      </c>
      <c r="H41" s="11">
        <v>231.137945</v>
      </c>
      <c r="I41" s="14">
        <v>-1.14333750725233</v>
      </c>
      <c r="J41" s="8" t="s">
        <v>252</v>
      </c>
      <c r="K41" s="9">
        <v>67.2</v>
      </c>
      <c r="L41" s="14">
        <v>98.1538461491166</v>
      </c>
      <c r="M41" s="9">
        <v>84</v>
      </c>
      <c r="N41" s="7">
        <v>672075.998750318</v>
      </c>
      <c r="O41" s="8" t="s">
        <v>253</v>
      </c>
      <c r="P41" s="8" t="s">
        <v>254</v>
      </c>
      <c r="Q41" s="8" t="s">
        <v>35</v>
      </c>
      <c r="R41" s="8" t="s">
        <v>255</v>
      </c>
      <c r="S41" s="8" t="s">
        <v>256</v>
      </c>
    </row>
    <row r="42" spans="1:19">
      <c r="A42" s="7">
        <v>41</v>
      </c>
      <c r="B42" s="8" t="s">
        <v>29</v>
      </c>
      <c r="C42" s="8" t="s">
        <v>257</v>
      </c>
      <c r="D42" s="9">
        <v>20.7543666666667</v>
      </c>
      <c r="E42" s="8" t="s">
        <v>31</v>
      </c>
      <c r="F42" s="8" t="s">
        <v>31</v>
      </c>
      <c r="G42" s="10">
        <v>269.045241478404</v>
      </c>
      <c r="H42" s="11">
        <v>269.045525</v>
      </c>
      <c r="I42" s="14">
        <v>-1.13129013765004</v>
      </c>
      <c r="J42" s="8" t="s">
        <v>258</v>
      </c>
      <c r="K42" s="9">
        <v>81.7</v>
      </c>
      <c r="L42" s="14">
        <v>97.2728410019198</v>
      </c>
      <c r="M42" s="9">
        <v>88.75</v>
      </c>
      <c r="N42" s="7">
        <v>23781.9891433566</v>
      </c>
      <c r="O42" s="8" t="s">
        <v>202</v>
      </c>
      <c r="P42" s="8" t="s">
        <v>259</v>
      </c>
      <c r="Q42" s="8" t="s">
        <v>260</v>
      </c>
      <c r="R42" s="8" t="s">
        <v>261</v>
      </c>
      <c r="S42" s="8" t="s">
        <v>262</v>
      </c>
    </row>
    <row r="43" spans="1:19">
      <c r="A43" s="7">
        <v>42</v>
      </c>
      <c r="B43" s="8" t="s">
        <v>19</v>
      </c>
      <c r="C43" s="8" t="s">
        <v>263</v>
      </c>
      <c r="D43" s="9">
        <v>21.60765</v>
      </c>
      <c r="E43" s="8" t="s">
        <v>21</v>
      </c>
      <c r="F43" s="8" t="s">
        <v>22</v>
      </c>
      <c r="G43" s="10">
        <v>233.153410019818</v>
      </c>
      <c r="H43" s="11">
        <v>233.15363</v>
      </c>
      <c r="I43" s="14">
        <v>-0.845555912585669</v>
      </c>
      <c r="J43" s="8" t="s">
        <v>264</v>
      </c>
      <c r="K43" s="9">
        <v>77.1</v>
      </c>
      <c r="L43" s="14">
        <v>97.9390335700803</v>
      </c>
      <c r="M43" s="9">
        <v>92.875</v>
      </c>
      <c r="N43" s="7">
        <v>281224.891065773</v>
      </c>
      <c r="O43" s="8" t="s">
        <v>265</v>
      </c>
      <c r="P43" s="8" t="s">
        <v>266</v>
      </c>
      <c r="Q43" s="8" t="s">
        <v>35</v>
      </c>
      <c r="R43" s="8" t="s">
        <v>255</v>
      </c>
      <c r="S43" s="8" t="s">
        <v>267</v>
      </c>
    </row>
  </sheetData>
  <conditionalFormatting sqref="H1">
    <cfRule type="duplicateValues" dxfId="0" priority="1"/>
  </conditionalFormatting>
  <conditionalFormatting sqref="P1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庞枫韬</cp:lastModifiedBy>
  <dcterms:created xsi:type="dcterms:W3CDTF">2006-09-16T00:00:00Z</dcterms:created>
  <dcterms:modified xsi:type="dcterms:W3CDTF">2024-09-22T14:5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DF2E10CFA0467DAF63514BF9FB2D47_12</vt:lpwstr>
  </property>
  <property fmtid="{D5CDD505-2E9C-101B-9397-08002B2CF9AE}" pid="3" name="KSOProductBuildVer">
    <vt:lpwstr>2052-12.1.0.18276</vt:lpwstr>
  </property>
</Properties>
</file>